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 Writing\SCI 2019\Seed Transcription 20191017\Guo et al., 20200218\BMC Plant biology 20200413\Revision 20210210\Final Figures and words 20210505\"/>
    </mc:Choice>
  </mc:AlternateContent>
  <xr:revisionPtr revIDLastSave="0" documentId="13_ncr:1_{865FD586-FD13-4156-A0FE-3EF39A2AE486}" xr6:coauthVersionLast="36" xr6:coauthVersionMax="45" xr10:uidLastSave="{00000000-0000-0000-0000-000000000000}"/>
  <bookViews>
    <workbookView xWindow="2772" yWindow="0" windowWidth="18480" windowHeight="11472" xr2:uid="{51BF0FC9-4DE1-4544-BA74-17F729B38ACD}"/>
  </bookViews>
  <sheets>
    <sheet name="Supplemental Table 3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" uniqueCount="154">
  <si>
    <t>Bo2g161590</t>
  </si>
  <si>
    <t>MYB28</t>
  </si>
  <si>
    <t>K09422|0.0|ath:AT5G61420|MYB28</t>
  </si>
  <si>
    <t>transcription factor MYB28-like [Brassica oleracea var. oleracea]</t>
  </si>
  <si>
    <t>Bo4g178040</t>
  </si>
  <si>
    <t>K09422|2e-40|ath:AT5G61420|MYB28</t>
  </si>
  <si>
    <t>——</t>
  </si>
  <si>
    <t>Bo7g098590</t>
  </si>
  <si>
    <t>Bo9g014610</t>
  </si>
  <si>
    <t>Bo3g004500</t>
  </si>
  <si>
    <t>MYB29</t>
  </si>
  <si>
    <t>K09422|2e-156|ath: AT5G07690|MYB29</t>
  </si>
  <si>
    <t>transcription factor MYB29-like [Brassica oleracea var. oleracea]</t>
  </si>
  <si>
    <t>Bo9g175680</t>
  </si>
  <si>
    <t>K09422|0.0|ath: AT5G07690|MYB29</t>
  </si>
  <si>
    <t>transcription factor MYB29 [Brassica oleracea var. oleracea]</t>
  </si>
  <si>
    <t>Bo9g164230</t>
  </si>
  <si>
    <t>MYB76</t>
  </si>
  <si>
    <t>K09422|7e-68|ath: AT5G07700|MYB76</t>
  </si>
  <si>
    <t>myb-related protein Hv1 [Brassica oleracea var. oleracea]</t>
  </si>
  <si>
    <t>Bo1g157620</t>
  </si>
  <si>
    <t>MYB34</t>
  </si>
  <si>
    <t>K09422|1e-69|ath:AT5G60890|MYB34</t>
  </si>
  <si>
    <t>transcription factor MYB34-like [Brassica oleracea var. oleracea]</t>
  </si>
  <si>
    <t>Bo2g012520</t>
  </si>
  <si>
    <t>K09422|2e-65|ath:AT5G60890|MYB34</t>
  </si>
  <si>
    <t>Bo2g081100</t>
  </si>
  <si>
    <t>K09422|2e-56|ath:AT5G60890|MYB34</t>
  </si>
  <si>
    <t>Bo2g161170</t>
  </si>
  <si>
    <t>K09422|9e-147|ath:AT5G60890|MYB34</t>
  </si>
  <si>
    <t>Bo2g161180</t>
  </si>
  <si>
    <t>K09422|3e-147|ath:AT5G60890|MYB34</t>
  </si>
  <si>
    <t>Bo5g025730</t>
  </si>
  <si>
    <t>K09422|9e-57|ath:AT5G60890|MYB34</t>
  </si>
  <si>
    <t>Bo6g087000</t>
  </si>
  <si>
    <t>K09422|5e-18|ath:AT5G60890|MYB34</t>
  </si>
  <si>
    <t>transcription factor MYB34-like [Raphanus sativus]</t>
  </si>
  <si>
    <t>Bo7g098110</t>
  </si>
  <si>
    <t>K09422|6e-1161|ath:AT5G60890|MYB34</t>
  </si>
  <si>
    <t>Bo8g068030</t>
  </si>
  <si>
    <t>Bo8g104210</t>
  </si>
  <si>
    <t>K09422|4e-57|ath:AT5G60890|MYB34</t>
  </si>
  <si>
    <t>transcription factor MYB34-like isoform X2 [Brassica oleracea var. oleracea]</t>
  </si>
  <si>
    <t>Bo9g014380</t>
  </si>
  <si>
    <t>K09422|1e-147|ath:AT5G60890|MYB34</t>
  </si>
  <si>
    <t>Bo5g025570</t>
  </si>
  <si>
    <t>MYB51</t>
  </si>
  <si>
    <t>K09422|2e-147|ath:AT1G18570|MYB51</t>
  </si>
  <si>
    <t>transcription factor MYB51 isoform X1 [Brassica oleracea var. oleracea]</t>
  </si>
  <si>
    <t>Bo7g107420</t>
  </si>
  <si>
    <t>K09422|3e-64|ath:AT1G18570|MYB51</t>
  </si>
  <si>
    <t>transcription factor MYB51-like [Brassica oleracea var. oleracea]</t>
  </si>
  <si>
    <t>Bo8g067910</t>
  </si>
  <si>
    <t>K09422|1e-161|ath:AT1G18570|MYB51</t>
  </si>
  <si>
    <t>Bo2g080900</t>
  </si>
  <si>
    <t>MYB122</t>
  </si>
  <si>
    <t>K09422|3e-151|ath:AT1G74080|MYB122</t>
  </si>
  <si>
    <t>transcription factor MYB122 isoform X1 [Brassica oleracea var. oleracea]</t>
  </si>
  <si>
    <t>Bo6g087030</t>
  </si>
  <si>
    <t>K09422|1e-60|ath:AT1G74080|MYB122</t>
  </si>
  <si>
    <t>transcription factor MYB122-like isoform X2 [Brassica oleracea var. oleracea]</t>
  </si>
  <si>
    <t>Bo6g118350</t>
  </si>
  <si>
    <t>K09422|4e-153|ath:AT1G74080|MYB122</t>
  </si>
  <si>
    <t>transcription factor MYB122-like [Brassica oleracea var. oleracea]</t>
  </si>
  <si>
    <t>Gene name</t>
  </si>
  <si>
    <t>Gene ID</t>
  </si>
  <si>
    <t>Kegg Orthology</t>
  </si>
  <si>
    <t>Nr</t>
  </si>
  <si>
    <r>
      <rPr>
        <sz val="11"/>
        <color theme="1"/>
        <rFont val="Times New Roman"/>
        <family val="1"/>
      </rPr>
      <t>log</t>
    </r>
    <r>
      <rPr>
        <sz val="10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Ratio</t>
    </r>
    <r>
      <rPr>
        <sz val="12"/>
        <color theme="1"/>
        <rFont val="宋体"/>
      </rPr>
      <t>（</t>
    </r>
    <r>
      <rPr>
        <sz val="12"/>
        <color theme="1"/>
        <rFont val="Times New Roman"/>
        <family val="1"/>
      </rPr>
      <t>B/A</t>
    </r>
    <r>
      <rPr>
        <sz val="12"/>
        <color theme="1"/>
        <rFont val="宋体"/>
      </rPr>
      <t>）</t>
    </r>
  </si>
  <si>
    <t>PC FPKM</t>
  </si>
  <si>
    <t>PD FPKM</t>
  </si>
  <si>
    <t>SC FPKM</t>
  </si>
  <si>
    <t>SD FPKM</t>
  </si>
  <si>
    <t>PD/PC</t>
  </si>
  <si>
    <t>SD/SC</t>
  </si>
  <si>
    <t>SC/PC</t>
  </si>
  <si>
    <t>SD/PD</t>
  </si>
  <si>
    <t>48.93±14.38</t>
  </si>
  <si>
    <t>21.11±9.09</t>
  </si>
  <si>
    <t>0.30±0.21</t>
  </si>
  <si>
    <t>0.00±0.00</t>
  </si>
  <si>
    <t>0.66±0.33</t>
  </si>
  <si>
    <t>3.66±0.47</t>
  </si>
  <si>
    <t>25.32±4.56</t>
  </si>
  <si>
    <t>11.5±5.16</t>
  </si>
  <si>
    <t>0.11±0.11</t>
  </si>
  <si>
    <t>270.34±58.91</t>
  </si>
  <si>
    <t>211.31±38.76</t>
  </si>
  <si>
    <t>0.92±0.35</t>
  </si>
  <si>
    <t>7.57±1.73</t>
  </si>
  <si>
    <t>0.13±0.13</t>
  </si>
  <si>
    <t>0.10±0.05</t>
  </si>
  <si>
    <t>0.09±0.09</t>
  </si>
  <si>
    <t>0.26±0.14</t>
  </si>
  <si>
    <t>3.83±1.44</t>
  </si>
  <si>
    <t>0.07±0.07</t>
  </si>
  <si>
    <t>2.19±0.56</t>
  </si>
  <si>
    <t>22.70±9.29</t>
  </si>
  <si>
    <t>4.65±2.94</t>
  </si>
  <si>
    <t>8.92±1.17</t>
  </si>
  <si>
    <t>5.71±1.94</t>
  </si>
  <si>
    <t>1.82±0.52</t>
  </si>
  <si>
    <t>4.70±1.88</t>
  </si>
  <si>
    <t>0.73±0.44</t>
  </si>
  <si>
    <t>0.35±0.18</t>
  </si>
  <si>
    <t>11.87±1.84</t>
  </si>
  <si>
    <t>6.63±0.78</t>
  </si>
  <si>
    <t>6.23±0.30</t>
  </si>
  <si>
    <t>1.74±0.46</t>
  </si>
  <si>
    <t>1.31±0.73</t>
  </si>
  <si>
    <t>0.31±0.17</t>
  </si>
  <si>
    <t>0.35±0.21</t>
  </si>
  <si>
    <t>2.66±1.08</t>
  </si>
  <si>
    <t>0.60±0.25</t>
  </si>
  <si>
    <t>1.50±0.49</t>
  </si>
  <si>
    <t>1.06±0.17</t>
  </si>
  <si>
    <t>1.27±0.22</t>
  </si>
  <si>
    <t>0.03±0.03</t>
  </si>
  <si>
    <t>1.70±1.15</t>
  </si>
  <si>
    <t>63.41±38.03</t>
  </si>
  <si>
    <t>0.27±0.12</t>
  </si>
  <si>
    <t>4.06±1.99</t>
  </si>
  <si>
    <t>0.21±0.21</t>
  </si>
  <si>
    <t>0.44±0.29</t>
  </si>
  <si>
    <t>23.38±5.99</t>
  </si>
  <si>
    <t>6.60±2.46</t>
  </si>
  <si>
    <t>2.12±0.65</t>
  </si>
  <si>
    <t>0.47±0.29</t>
  </si>
  <si>
    <t>0.12±0.12</t>
  </si>
  <si>
    <t>0.22±0.13</t>
  </si>
  <si>
    <t>0.26±0.22</t>
  </si>
  <si>
    <t>1.17±0.58</t>
  </si>
  <si>
    <t>12.84±2.39</t>
  </si>
  <si>
    <t>0.23±0.09</t>
  </si>
  <si>
    <t>0.37±0.19</t>
  </si>
  <si>
    <t>0.06±0.03</t>
  </si>
  <si>
    <t>1.21±0.54</t>
  </si>
  <si>
    <t>0.90±0.36</t>
  </si>
  <si>
    <t>23.55±5.64</t>
  </si>
  <si>
    <t>13.24±1.83</t>
  </si>
  <si>
    <t>1.49±0.23</t>
  </si>
  <si>
    <t>0.9±0.08</t>
  </si>
  <si>
    <t>0.21±0.11</t>
  </si>
  <si>
    <t>1.86±1.50</t>
  </si>
  <si>
    <t>10.56±2.59</t>
  </si>
  <si>
    <t>8.40±2.61</t>
  </si>
  <si>
    <t>54.48±6.04</t>
  </si>
  <si>
    <t>3.74±0.16</t>
  </si>
  <si>
    <t>0.45±0.14</t>
  </si>
  <si>
    <t>2.97±1.09</t>
  </si>
  <si>
    <t>1.03±0.35</t>
  </si>
  <si>
    <t>0.79±0.40</t>
  </si>
  <si>
    <t>Note: log2Ratio(B/A) reflects the multiple of difference, greater than 0 means that the gene expression level of the treatment group is up-regulated, and less than 0 means that it is down-regulated. A represents the control group, B represents the treatment group. The FPKM are reported as means ± standard error (SE) for all results.</t>
  </si>
  <si>
    <t xml:space="preserve">Supplemental Table 4. Transcriptional factors related to GS biosynthesis in Chinese kale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 vertical="top"/>
    </xf>
    <xf numFmtId="176" fontId="1" fillId="0" borderId="0" xfId="0" applyNumberFormat="1" applyFont="1" applyAlignment="1">
      <alignment horizontal="left" vertical="center"/>
    </xf>
    <xf numFmtId="11" fontId="1" fillId="0" borderId="0" xfId="0" applyNumberFormat="1" applyFont="1">
      <alignment vertical="center"/>
    </xf>
    <xf numFmtId="176" fontId="1" fillId="0" borderId="1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176" fontId="1" fillId="0" borderId="1" xfId="0" applyNumberFormat="1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176" fontId="1" fillId="0" borderId="0" xfId="0" applyNumberFormat="1" applyFont="1" applyAlignment="1">
      <alignment horizontal="left" vertical="top" wrapText="1"/>
    </xf>
    <xf numFmtId="0" fontId="1" fillId="0" borderId="2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BB937-BB7B-4408-A7E5-D3753DFF67F3}">
  <dimension ref="A1:P28"/>
  <sheetViews>
    <sheetView tabSelected="1" workbookViewId="0">
      <selection sqref="A1:P1"/>
    </sheetView>
  </sheetViews>
  <sheetFormatPr defaultRowHeight="13.8"/>
  <cols>
    <col min="1" max="1" width="11.88671875" customWidth="1"/>
    <col min="2" max="2" width="13.5546875" customWidth="1"/>
    <col min="3" max="10" width="10.5546875" customWidth="1"/>
    <col min="11" max="11" width="40.77734375" customWidth="1"/>
    <col min="12" max="12" width="33.88671875" customWidth="1"/>
  </cols>
  <sheetData>
    <row r="1" spans="1:16">
      <c r="A1" s="11" t="s">
        <v>15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2"/>
      <c r="N1" s="12"/>
      <c r="O1" s="12"/>
      <c r="P1" s="12"/>
    </row>
    <row r="2" spans="1:16">
      <c r="A2" s="9" t="s">
        <v>64</v>
      </c>
      <c r="B2" s="9" t="s">
        <v>65</v>
      </c>
      <c r="C2" s="9" t="s">
        <v>69</v>
      </c>
      <c r="D2" s="9" t="s">
        <v>70</v>
      </c>
      <c r="E2" s="9" t="s">
        <v>71</v>
      </c>
      <c r="F2" s="9" t="s">
        <v>72</v>
      </c>
      <c r="G2" s="8" t="s">
        <v>68</v>
      </c>
      <c r="H2" s="8"/>
      <c r="I2" s="8"/>
      <c r="J2" s="8"/>
      <c r="K2" s="9" t="s">
        <v>66</v>
      </c>
      <c r="L2" s="13" t="s">
        <v>67</v>
      </c>
    </row>
    <row r="3" spans="1:16">
      <c r="A3" s="10"/>
      <c r="B3" s="10"/>
      <c r="C3" s="10"/>
      <c r="D3" s="10"/>
      <c r="E3" s="10"/>
      <c r="F3" s="10"/>
      <c r="G3" s="4" t="s">
        <v>73</v>
      </c>
      <c r="H3" s="4" t="s">
        <v>74</v>
      </c>
      <c r="I3" s="4" t="s">
        <v>75</v>
      </c>
      <c r="J3" s="4" t="s">
        <v>76</v>
      </c>
      <c r="K3" s="10"/>
      <c r="L3" s="14"/>
    </row>
    <row r="4" spans="1:16">
      <c r="A4" s="10" t="s">
        <v>1</v>
      </c>
      <c r="B4" s="1" t="s">
        <v>0</v>
      </c>
      <c r="C4" s="3" t="s">
        <v>77</v>
      </c>
      <c r="D4" s="3" t="s">
        <v>78</v>
      </c>
      <c r="E4" s="3" t="s">
        <v>79</v>
      </c>
      <c r="F4" s="3" t="s">
        <v>80</v>
      </c>
      <c r="G4" s="2">
        <v>-1.1738684939999999</v>
      </c>
      <c r="H4" s="2">
        <v>-4.4636903209999996</v>
      </c>
      <c r="I4" s="2">
        <v>-7.374254852</v>
      </c>
      <c r="J4" s="2">
        <v>-10.664076680000001</v>
      </c>
      <c r="K4" s="1" t="s">
        <v>2</v>
      </c>
      <c r="L4" s="5" t="s">
        <v>3</v>
      </c>
    </row>
    <row r="5" spans="1:16">
      <c r="A5" s="10"/>
      <c r="B5" s="1" t="s">
        <v>4</v>
      </c>
      <c r="C5" s="3" t="s">
        <v>80</v>
      </c>
      <c r="D5" s="3" t="s">
        <v>80</v>
      </c>
      <c r="E5" s="3" t="s">
        <v>81</v>
      </c>
      <c r="F5" s="3" t="s">
        <v>82</v>
      </c>
      <c r="G5" s="2" t="s">
        <v>6</v>
      </c>
      <c r="H5" s="2">
        <v>2.496498501</v>
      </c>
      <c r="I5" s="2">
        <v>5.9242373659999998</v>
      </c>
      <c r="J5" s="2">
        <v>8.3692495250000007</v>
      </c>
      <c r="K5" s="1" t="s">
        <v>5</v>
      </c>
      <c r="L5" s="5" t="s">
        <v>3</v>
      </c>
    </row>
    <row r="6" spans="1:16">
      <c r="A6" s="10"/>
      <c r="B6" s="1" t="s">
        <v>7</v>
      </c>
      <c r="C6" s="3" t="s">
        <v>83</v>
      </c>
      <c r="D6" s="3" t="s">
        <v>84</v>
      </c>
      <c r="E6" s="3" t="s">
        <v>80</v>
      </c>
      <c r="F6" s="3" t="s">
        <v>85</v>
      </c>
      <c r="G6" s="2">
        <v>-1.102022697</v>
      </c>
      <c r="H6" s="2" t="s">
        <v>6</v>
      </c>
      <c r="I6" s="2">
        <v>-10.76466856</v>
      </c>
      <c r="J6" s="2">
        <v>-6.8044080940000002</v>
      </c>
      <c r="K6" s="1" t="s">
        <v>2</v>
      </c>
      <c r="L6" s="5" t="s">
        <v>3</v>
      </c>
    </row>
    <row r="7" spans="1:16">
      <c r="A7" s="10"/>
      <c r="B7" s="1" t="s">
        <v>8</v>
      </c>
      <c r="C7" s="3" t="s">
        <v>86</v>
      </c>
      <c r="D7" s="3" t="s">
        <v>87</v>
      </c>
      <c r="E7" s="3" t="s">
        <v>88</v>
      </c>
      <c r="F7" s="3" t="s">
        <v>89</v>
      </c>
      <c r="G7" s="2">
        <v>-0.32759041700000002</v>
      </c>
      <c r="H7" s="2">
        <v>3.062808918</v>
      </c>
      <c r="I7" s="2">
        <v>-8.1961220269999995</v>
      </c>
      <c r="J7" s="2">
        <v>-4.8057226919999998</v>
      </c>
      <c r="K7" s="1" t="s">
        <v>2</v>
      </c>
      <c r="L7" s="5" t="s">
        <v>3</v>
      </c>
    </row>
    <row r="8" spans="1:16">
      <c r="A8" s="10" t="s">
        <v>10</v>
      </c>
      <c r="B8" s="1" t="s">
        <v>9</v>
      </c>
      <c r="C8" s="3" t="s">
        <v>90</v>
      </c>
      <c r="D8" s="3" t="s">
        <v>80</v>
      </c>
      <c r="E8" s="3" t="s">
        <v>91</v>
      </c>
      <c r="F8" s="3" t="s">
        <v>92</v>
      </c>
      <c r="G8" s="2" t="s">
        <v>6</v>
      </c>
      <c r="H8" s="2">
        <v>-0.14176222599999999</v>
      </c>
      <c r="I8" s="2">
        <v>-0.44499644399999999</v>
      </c>
      <c r="J8" s="2" t="s">
        <v>6</v>
      </c>
      <c r="K8" s="1" t="s">
        <v>11</v>
      </c>
      <c r="L8" s="5" t="s">
        <v>12</v>
      </c>
    </row>
    <row r="9" spans="1:16">
      <c r="A9" s="10"/>
      <c r="B9" s="1" t="s">
        <v>13</v>
      </c>
      <c r="C9" s="3" t="s">
        <v>80</v>
      </c>
      <c r="D9" s="3" t="s">
        <v>93</v>
      </c>
      <c r="E9" s="3" t="s">
        <v>80</v>
      </c>
      <c r="F9" s="3" t="s">
        <v>80</v>
      </c>
      <c r="G9" s="2">
        <v>4.0514863410000004</v>
      </c>
      <c r="H9" s="2" t="s">
        <v>6</v>
      </c>
      <c r="I9" s="2" t="s">
        <v>6</v>
      </c>
      <c r="J9" s="2">
        <v>-4.2232075120000001</v>
      </c>
      <c r="K9" s="1" t="s">
        <v>14</v>
      </c>
      <c r="L9" s="5" t="s">
        <v>15</v>
      </c>
    </row>
    <row r="10" spans="1:16">
      <c r="A10" s="1" t="s">
        <v>17</v>
      </c>
      <c r="B10" s="1" t="s">
        <v>16</v>
      </c>
      <c r="C10" s="3" t="s">
        <v>94</v>
      </c>
      <c r="D10" s="3" t="s">
        <v>95</v>
      </c>
      <c r="E10" s="3" t="s">
        <v>80</v>
      </c>
      <c r="F10" s="3" t="s">
        <v>96</v>
      </c>
      <c r="G10" s="2">
        <v>-5.6534213119999999</v>
      </c>
      <c r="H10" s="2">
        <v>7.0721682369999996</v>
      </c>
      <c r="I10" s="2">
        <v>-7.8525616400000002</v>
      </c>
      <c r="J10" s="2">
        <v>4.8730279090000002</v>
      </c>
      <c r="K10" s="1" t="s">
        <v>18</v>
      </c>
      <c r="L10" s="5" t="s">
        <v>19</v>
      </c>
    </row>
    <row r="11" spans="1:16">
      <c r="A11" s="10" t="s">
        <v>21</v>
      </c>
      <c r="B11" s="1" t="s">
        <v>20</v>
      </c>
      <c r="C11" s="3" t="s">
        <v>97</v>
      </c>
      <c r="D11" s="3" t="s">
        <v>98</v>
      </c>
      <c r="E11" s="3" t="s">
        <v>99</v>
      </c>
      <c r="F11" s="3" t="s">
        <v>85</v>
      </c>
      <c r="G11" s="2">
        <v>-2.2445184089999999</v>
      </c>
      <c r="H11" s="2">
        <v>-6.2965803349999998</v>
      </c>
      <c r="I11" s="2">
        <v>-1.3609701439999999</v>
      </c>
      <c r="J11" s="2">
        <v>-5.4130320709999999</v>
      </c>
      <c r="K11" s="1" t="s">
        <v>22</v>
      </c>
      <c r="L11" s="5" t="s">
        <v>23</v>
      </c>
    </row>
    <row r="12" spans="1:16">
      <c r="A12" s="10"/>
      <c r="B12" s="1" t="s">
        <v>24</v>
      </c>
      <c r="C12" s="3" t="s">
        <v>100</v>
      </c>
      <c r="D12" s="3" t="s">
        <v>101</v>
      </c>
      <c r="E12" s="3" t="s">
        <v>102</v>
      </c>
      <c r="F12" s="3" t="s">
        <v>103</v>
      </c>
      <c r="G12" s="2">
        <v>-1.746324808</v>
      </c>
      <c r="H12" s="2">
        <v>-2.5712702080000001</v>
      </c>
      <c r="I12" s="2">
        <v>-0.466433614</v>
      </c>
      <c r="J12" s="2">
        <v>-1.291379015</v>
      </c>
      <c r="K12" s="1" t="s">
        <v>25</v>
      </c>
      <c r="L12" s="5" t="s">
        <v>23</v>
      </c>
    </row>
    <row r="13" spans="1:16">
      <c r="A13" s="10"/>
      <c r="B13" s="1" t="s">
        <v>26</v>
      </c>
      <c r="C13" s="3" t="s">
        <v>80</v>
      </c>
      <c r="D13" s="3" t="s">
        <v>104</v>
      </c>
      <c r="E13" s="3" t="s">
        <v>80</v>
      </c>
      <c r="F13" s="3" t="s">
        <v>80</v>
      </c>
      <c r="G13" s="2">
        <v>3.858841263</v>
      </c>
      <c r="H13" s="2" t="s">
        <v>6</v>
      </c>
      <c r="I13" s="2" t="s">
        <v>6</v>
      </c>
      <c r="J13" s="2">
        <v>-4.0305624340000001</v>
      </c>
      <c r="K13" s="1" t="s">
        <v>27</v>
      </c>
      <c r="L13" s="5" t="s">
        <v>23</v>
      </c>
    </row>
    <row r="14" spans="1:16">
      <c r="A14" s="10"/>
      <c r="B14" s="1" t="s">
        <v>28</v>
      </c>
      <c r="C14" s="3" t="s">
        <v>105</v>
      </c>
      <c r="D14" s="3" t="s">
        <v>106</v>
      </c>
      <c r="E14" s="3" t="s">
        <v>107</v>
      </c>
      <c r="F14" s="3" t="s">
        <v>108</v>
      </c>
      <c r="G14" s="2">
        <v>-0.82676838600000002</v>
      </c>
      <c r="H14" s="2">
        <v>-1.8147212079999999</v>
      </c>
      <c r="I14" s="2">
        <v>-0.94196246299999997</v>
      </c>
      <c r="J14" s="2">
        <v>-1.9299152850000001</v>
      </c>
      <c r="K14" s="1" t="s">
        <v>29</v>
      </c>
      <c r="L14" s="5" t="s">
        <v>23</v>
      </c>
    </row>
    <row r="15" spans="1:16">
      <c r="A15" s="10"/>
      <c r="B15" s="1" t="s">
        <v>30</v>
      </c>
      <c r="C15" s="3" t="s">
        <v>80</v>
      </c>
      <c r="D15" s="3" t="s">
        <v>109</v>
      </c>
      <c r="E15" s="3" t="s">
        <v>110</v>
      </c>
      <c r="F15" s="3" t="s">
        <v>111</v>
      </c>
      <c r="G15" s="2">
        <v>6.005682652</v>
      </c>
      <c r="H15" s="2">
        <v>0.18016586900000001</v>
      </c>
      <c r="I15" s="2">
        <v>3.9700410559999999</v>
      </c>
      <c r="J15" s="2">
        <v>-1.855475727</v>
      </c>
      <c r="K15" s="1" t="s">
        <v>31</v>
      </c>
      <c r="L15" s="5" t="s">
        <v>23</v>
      </c>
    </row>
    <row r="16" spans="1:16">
      <c r="A16" s="10"/>
      <c r="B16" s="1" t="s">
        <v>32</v>
      </c>
      <c r="C16" s="3" t="s">
        <v>112</v>
      </c>
      <c r="D16" s="3" t="s">
        <v>113</v>
      </c>
      <c r="E16" s="3" t="s">
        <v>114</v>
      </c>
      <c r="F16" s="3" t="s">
        <v>80</v>
      </c>
      <c r="G16" s="2">
        <v>-2.154964536</v>
      </c>
      <c r="H16" s="2">
        <v>-6.2292250679999999</v>
      </c>
      <c r="I16" s="2">
        <v>-0.84938669899999997</v>
      </c>
      <c r="J16" s="2">
        <v>-4.9236472300000003</v>
      </c>
      <c r="K16" s="1" t="s">
        <v>33</v>
      </c>
      <c r="L16" s="5" t="s">
        <v>23</v>
      </c>
    </row>
    <row r="17" spans="1:16">
      <c r="A17" s="10"/>
      <c r="B17" s="1" t="s">
        <v>34</v>
      </c>
      <c r="C17" s="3" t="s">
        <v>115</v>
      </c>
      <c r="D17" s="3" t="s">
        <v>116</v>
      </c>
      <c r="E17" s="3" t="s">
        <v>80</v>
      </c>
      <c r="F17" s="3" t="s">
        <v>117</v>
      </c>
      <c r="G17" s="2">
        <v>0.279755329</v>
      </c>
      <c r="H17" s="2" t="s">
        <v>6</v>
      </c>
      <c r="I17" s="2">
        <v>-6.1592419610000002</v>
      </c>
      <c r="J17" s="2">
        <v>-5.5807595169999997</v>
      </c>
      <c r="K17" s="1" t="s">
        <v>35</v>
      </c>
      <c r="L17" s="5" t="s">
        <v>36</v>
      </c>
    </row>
    <row r="18" spans="1:16">
      <c r="A18" s="10"/>
      <c r="B18" s="1" t="s">
        <v>37</v>
      </c>
      <c r="C18" s="3" t="s">
        <v>118</v>
      </c>
      <c r="D18" s="3" t="s">
        <v>119</v>
      </c>
      <c r="E18" s="3" t="s">
        <v>120</v>
      </c>
      <c r="F18" s="3" t="s">
        <v>80</v>
      </c>
      <c r="G18" s="2">
        <v>5.1791196209999999</v>
      </c>
      <c r="H18" s="2">
        <v>-4.141762226</v>
      </c>
      <c r="I18" s="2">
        <v>-2.6738151339999998</v>
      </c>
      <c r="J18" s="2">
        <v>-11.994696980000001</v>
      </c>
      <c r="K18" s="1" t="s">
        <v>38</v>
      </c>
      <c r="L18" s="5" t="s">
        <v>23</v>
      </c>
    </row>
    <row r="19" spans="1:16">
      <c r="A19" s="10"/>
      <c r="B19" s="1" t="s">
        <v>39</v>
      </c>
      <c r="C19" s="3" t="s">
        <v>121</v>
      </c>
      <c r="D19" s="3" t="s">
        <v>92</v>
      </c>
      <c r="E19" s="3" t="s">
        <v>122</v>
      </c>
      <c r="F19" s="3" t="s">
        <v>123</v>
      </c>
      <c r="G19" s="2">
        <v>-5.5632235029999997</v>
      </c>
      <c r="H19" s="2">
        <v>1.121272179</v>
      </c>
      <c r="I19" s="2">
        <v>-4.3227406940000002</v>
      </c>
      <c r="J19" s="2">
        <v>2.361754989</v>
      </c>
      <c r="K19" s="1" t="s">
        <v>27</v>
      </c>
      <c r="L19" s="5" t="s">
        <v>23</v>
      </c>
    </row>
    <row r="20" spans="1:16">
      <c r="A20" s="10"/>
      <c r="B20" s="1" t="s">
        <v>40</v>
      </c>
      <c r="C20" s="3" t="s">
        <v>124</v>
      </c>
      <c r="D20" s="3" t="s">
        <v>125</v>
      </c>
      <c r="E20" s="3" t="s">
        <v>126</v>
      </c>
      <c r="F20" s="3" t="s">
        <v>127</v>
      </c>
      <c r="G20" s="2">
        <v>-1.8314704939999999</v>
      </c>
      <c r="H20" s="2">
        <v>-2.1861563460000002</v>
      </c>
      <c r="I20" s="2">
        <v>-3.2159215699999999</v>
      </c>
      <c r="J20" s="2">
        <v>-3.5706074210000001</v>
      </c>
      <c r="K20" s="1" t="s">
        <v>41</v>
      </c>
      <c r="L20" s="5" t="s">
        <v>42</v>
      </c>
    </row>
    <row r="21" spans="1:16">
      <c r="A21" s="10"/>
      <c r="B21" s="1" t="s">
        <v>43</v>
      </c>
      <c r="C21" s="3" t="s">
        <v>80</v>
      </c>
      <c r="D21" s="3" t="s">
        <v>128</v>
      </c>
      <c r="E21" s="3" t="s">
        <v>129</v>
      </c>
      <c r="F21" s="3" t="s">
        <v>130</v>
      </c>
      <c r="G21" s="2" t="s">
        <v>6</v>
      </c>
      <c r="H21" s="2">
        <v>0.27327527299999999</v>
      </c>
      <c r="I21" s="2">
        <v>3.555003556</v>
      </c>
      <c r="J21" s="2">
        <v>1.191829987</v>
      </c>
      <c r="K21" s="1" t="s">
        <v>44</v>
      </c>
      <c r="L21" s="5" t="s">
        <v>23</v>
      </c>
    </row>
    <row r="22" spans="1:16">
      <c r="A22" s="10" t="s">
        <v>46</v>
      </c>
      <c r="B22" s="1" t="s">
        <v>45</v>
      </c>
      <c r="C22" s="3" t="s">
        <v>131</v>
      </c>
      <c r="D22" s="3" t="s">
        <v>132</v>
      </c>
      <c r="E22" s="3" t="s">
        <v>133</v>
      </c>
      <c r="F22" s="3" t="s">
        <v>134</v>
      </c>
      <c r="G22" s="2">
        <v>3.4702759749999998</v>
      </c>
      <c r="H22" s="2">
        <v>0.75132257000000002</v>
      </c>
      <c r="I22" s="2">
        <v>-2.3925290239999999</v>
      </c>
      <c r="J22" s="2">
        <v>-5.1114824289999996</v>
      </c>
      <c r="K22" s="1" t="s">
        <v>47</v>
      </c>
      <c r="L22" s="5" t="s">
        <v>48</v>
      </c>
    </row>
    <row r="23" spans="1:16">
      <c r="A23" s="10"/>
      <c r="B23" s="1" t="s">
        <v>49</v>
      </c>
      <c r="C23" s="3" t="s">
        <v>135</v>
      </c>
      <c r="D23" s="3" t="s">
        <v>136</v>
      </c>
      <c r="E23" s="3" t="s">
        <v>137</v>
      </c>
      <c r="F23" s="3" t="s">
        <v>80</v>
      </c>
      <c r="G23" s="2">
        <v>4.2994138550000001</v>
      </c>
      <c r="H23" s="2">
        <v>-6.0486528220000002</v>
      </c>
      <c r="I23" s="2">
        <v>3.876931651</v>
      </c>
      <c r="J23" s="2">
        <v>-6.4711350249999997</v>
      </c>
      <c r="K23" s="1" t="s">
        <v>50</v>
      </c>
      <c r="L23" s="5" t="s">
        <v>51</v>
      </c>
    </row>
    <row r="24" spans="1:16">
      <c r="A24" s="10"/>
      <c r="B24" s="1" t="s">
        <v>52</v>
      </c>
      <c r="C24" s="3" t="s">
        <v>138</v>
      </c>
      <c r="D24" s="3" t="s">
        <v>139</v>
      </c>
      <c r="E24" s="3" t="s">
        <v>140</v>
      </c>
      <c r="F24" s="3" t="s">
        <v>141</v>
      </c>
      <c r="G24" s="2">
        <v>-0.82331310199999996</v>
      </c>
      <c r="H24" s="2">
        <v>-0.69635107799999996</v>
      </c>
      <c r="I24" s="2">
        <v>-3.9831647330000002</v>
      </c>
      <c r="J24" s="2">
        <v>-3.8562027090000002</v>
      </c>
      <c r="K24" s="1" t="s">
        <v>53</v>
      </c>
      <c r="L24" s="5" t="s">
        <v>51</v>
      </c>
    </row>
    <row r="25" spans="1:16">
      <c r="A25" s="10" t="s">
        <v>55</v>
      </c>
      <c r="B25" s="1" t="s">
        <v>54</v>
      </c>
      <c r="C25" s="3" t="s">
        <v>142</v>
      </c>
      <c r="D25" s="3" t="s">
        <v>143</v>
      </c>
      <c r="E25" s="3" t="s">
        <v>80</v>
      </c>
      <c r="F25" s="3" t="s">
        <v>80</v>
      </c>
      <c r="G25" s="2">
        <v>3.1267744689999999</v>
      </c>
      <c r="H25" s="2" t="s">
        <v>6</v>
      </c>
      <c r="I25" s="2">
        <v>-3.8373138660000001</v>
      </c>
      <c r="J25" s="2">
        <v>-7.1058505609999996</v>
      </c>
      <c r="K25" s="1" t="s">
        <v>56</v>
      </c>
      <c r="L25" s="5" t="s">
        <v>57</v>
      </c>
    </row>
    <row r="26" spans="1:16">
      <c r="A26" s="10"/>
      <c r="B26" s="1" t="s">
        <v>58</v>
      </c>
      <c r="C26" s="3" t="s">
        <v>144</v>
      </c>
      <c r="D26" s="3" t="s">
        <v>145</v>
      </c>
      <c r="E26" s="3" t="s">
        <v>146</v>
      </c>
      <c r="F26" s="3" t="s">
        <v>147</v>
      </c>
      <c r="G26" s="2">
        <v>-0.30018909700000002</v>
      </c>
      <c r="H26" s="2">
        <v>-3.8343337009999998</v>
      </c>
      <c r="I26" s="2">
        <v>2.3553312119999998</v>
      </c>
      <c r="J26" s="2">
        <v>-1.178813393</v>
      </c>
      <c r="K26" s="1" t="s">
        <v>59</v>
      </c>
      <c r="L26" s="5" t="s">
        <v>60</v>
      </c>
    </row>
    <row r="27" spans="1:16">
      <c r="A27" s="10"/>
      <c r="B27" s="1" t="s">
        <v>61</v>
      </c>
      <c r="C27" s="3" t="s">
        <v>148</v>
      </c>
      <c r="D27" s="3" t="s">
        <v>149</v>
      </c>
      <c r="E27" s="3" t="s">
        <v>150</v>
      </c>
      <c r="F27" s="3" t="s">
        <v>151</v>
      </c>
      <c r="G27" s="2">
        <v>2.6953425310000001</v>
      </c>
      <c r="H27" s="2">
        <v>-0.35121559200000002</v>
      </c>
      <c r="I27" s="2">
        <v>1.179494421</v>
      </c>
      <c r="J27" s="2">
        <v>-1.867063702</v>
      </c>
      <c r="K27" s="1" t="s">
        <v>62</v>
      </c>
      <c r="L27" s="6" t="s">
        <v>63</v>
      </c>
    </row>
    <row r="28" spans="1:16">
      <c r="A28" s="7" t="s">
        <v>152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8"/>
      <c r="N28" s="8"/>
      <c r="O28" s="8"/>
      <c r="P28" s="8"/>
    </row>
  </sheetData>
  <mergeCells count="16">
    <mergeCell ref="A1:P1"/>
    <mergeCell ref="B2:B3"/>
    <mergeCell ref="K2:K3"/>
    <mergeCell ref="L2:L3"/>
    <mergeCell ref="G2:J2"/>
    <mergeCell ref="A28:P28"/>
    <mergeCell ref="A2:A3"/>
    <mergeCell ref="A4:A7"/>
    <mergeCell ref="A8:A9"/>
    <mergeCell ref="A11:A21"/>
    <mergeCell ref="A22:A24"/>
    <mergeCell ref="A25:A27"/>
    <mergeCell ref="C2:C3"/>
    <mergeCell ref="D2:D3"/>
    <mergeCell ref="E2:E3"/>
    <mergeCell ref="F2:F3"/>
  </mergeCells>
  <phoneticPr fontId="2" type="noConversion"/>
  <conditionalFormatting sqref="A8 A10:A11 A22 A25 A4">
    <cfRule type="duplicateValues" dxfId="3" priority="4"/>
  </conditionalFormatting>
  <conditionalFormatting sqref="B2">
    <cfRule type="duplicateValues" dxfId="2" priority="2"/>
    <cfRule type="duplicateValues" dxfId="1" priority="3"/>
  </conditionalFormatting>
  <conditionalFormatting sqref="B2 B4:B2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f</dc:creator>
  <cp:lastModifiedBy>grf</cp:lastModifiedBy>
  <dcterms:created xsi:type="dcterms:W3CDTF">2020-02-22T11:47:43Z</dcterms:created>
  <dcterms:modified xsi:type="dcterms:W3CDTF">2021-05-22T13:08:59Z</dcterms:modified>
</cp:coreProperties>
</file>